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Sheet1" sheetId="1" r:id="rId1"/>
  </sheets>
  <definedNames>
    <definedName name="ExternalData_1" localSheetId="0">Sheet1!#REF!</definedName>
  </definedNames>
  <calcPr calcId="152511"/>
</workbook>
</file>

<file path=xl/sharedStrings.xml><?xml version="1.0" encoding="utf-8"?>
<sst xmlns="http://schemas.openxmlformats.org/spreadsheetml/2006/main" count="346" uniqueCount="205">
  <si>
    <t>ID</t>
  </si>
  <si>
    <t>Length</t>
  </si>
  <si>
    <t>GO</t>
  </si>
  <si>
    <t>KEGG</t>
  </si>
  <si>
    <t>eggNOG</t>
  </si>
  <si>
    <t>eggNOG_Category</t>
  </si>
  <si>
    <t>Swissprot</t>
  </si>
  <si>
    <t>NR</t>
  </si>
  <si>
    <t>-</t>
  </si>
  <si>
    <t>K14488</t>
  </si>
  <si>
    <t>S</t>
  </si>
  <si>
    <t>sp|O65695|SAU50_ARATH Auxin-responsive protein SAUR50 OS=Arabidopsis thaliana GN=SAUR50 PE=1 SV=1</t>
  </si>
  <si>
    <t>TRINITY_DN14898_c0_g2</t>
  </si>
  <si>
    <t>GO:0005576</t>
  </si>
  <si>
    <t>K13449</t>
  </si>
  <si>
    <t>virNOG19166;virNOG19344;COG2340</t>
  </si>
  <si>
    <t>sp|P04284|PR06_SOLLC Pathogenesis-related leaf protein 6 OS=Solanum lycopersicum GN=PR1B1 PE=1 SV=2</t>
  </si>
  <si>
    <t>gi|747089654|ref|XP_011092473.1| PREDICTED: pathogenesis-related leaf protein 6-like [Sesamum indicum]</t>
  </si>
  <si>
    <t>TRINITY_DN16447_c3_g1</t>
  </si>
  <si>
    <t>GO:0005634;GO:0003677;GO:0006355;GO:0003700</t>
  </si>
  <si>
    <t>K14516</t>
  </si>
  <si>
    <t>virNOG34365;virNOG19226</t>
  </si>
  <si>
    <t>K</t>
  </si>
  <si>
    <t>sp|Q8LDC8|ERF92_ARATH Ethylene-responsive transcription factor 1B OS=Arabidopsis thaliana GN=ERF1B PE=1 SV=2</t>
  </si>
  <si>
    <t>gi|747054608|ref|XP_011073519.1| PREDICTED: ethylene-responsive transcription factor 1B-like [Sesamum indicum]</t>
  </si>
  <si>
    <t>sp|Q9LTV3|SAU72_ARATH Auxin-responsive protein SAUR72 OS=Arabidopsis thaliana GN=SAUR72 PE=2 SV=1</t>
  </si>
  <si>
    <t>GO:0009733</t>
  </si>
  <si>
    <t>K13946</t>
  </si>
  <si>
    <t>virNOG02353</t>
  </si>
  <si>
    <t>E</t>
  </si>
  <si>
    <t>TRINITY_DN20078_c1_g1</t>
  </si>
  <si>
    <t>K14514</t>
  </si>
  <si>
    <t>virNOG13709</t>
  </si>
  <si>
    <t>sp|Q9LX16|EIL4_ARATH Putative ETHYLENE INSENSITIVE 3-like 4 protein OS=Arabidopsis thaliana GN=EIL4 PE=3 SV=1</t>
  </si>
  <si>
    <t>gi|747086059|ref|XP_011090514.1| PREDICTED: LOW QUALITY PROTEIN: putative ETHYLENE INSENSITIVE 3-like 4 protein [Sesamum indicum]</t>
  </si>
  <si>
    <t>R</t>
  </si>
  <si>
    <t>TRINITY_DN20251_c0_g2</t>
  </si>
  <si>
    <t>GO:0010105;GO:0023014;GO:0018106;GO:0051740;GO:0038199;GO:0000155;GO:0016021;GO:0005789</t>
  </si>
  <si>
    <t>K14509</t>
  </si>
  <si>
    <t>virNOG03074</t>
  </si>
  <si>
    <t>T</t>
  </si>
  <si>
    <t>sp|Q9ZTP3|EIN4_ARATH Protein EIN4 OS=Arabidopsis thaliana GN=EIN4 PE=1 SV=1</t>
  </si>
  <si>
    <t>gi|747087279|ref|XP_011091175.1| PREDICTED: ethylene receptor 2-like [Sesamum indicum]</t>
  </si>
  <si>
    <t>sp|O22150|SAU36_ARATH Auxin-responsive protein SAUR36 OS=Arabidopsis thaliana GN=SAUR36 PE=2 SV=1</t>
  </si>
  <si>
    <t>gi|747068850|ref|XP_011081200.1| PREDICTED: uncharacterized protein LOC105164282 [Sesamum indicum]</t>
  </si>
  <si>
    <t>K14431</t>
  </si>
  <si>
    <t>K13415</t>
  </si>
  <si>
    <t>virNOG03297</t>
  </si>
  <si>
    <t>sp|Q8GUQ5|BRI1_SOLLC Brassinosteroid LRR receptor kinase OS=Solanum lycopersicum GN=CURL3 PE=1 SV=1</t>
  </si>
  <si>
    <t>K14491</t>
  </si>
  <si>
    <t>TRINITY_DN24003_c4_g1</t>
  </si>
  <si>
    <t>virNOG19226</t>
  </si>
  <si>
    <t>TRINITY_DN24003_c4_g2</t>
  </si>
  <si>
    <t>virNOG22753;virNOG19226</t>
  </si>
  <si>
    <t>gi|747087349|ref|XP_011091214.1| PREDICTED: ethylene-responsive transcription factor 1B [Sesamum indicum]</t>
  </si>
  <si>
    <t>TRINITY_DN24003_c4_g3</t>
  </si>
  <si>
    <t>K14484</t>
  </si>
  <si>
    <t>TRINITY_DN24515_c0_g3</t>
  </si>
  <si>
    <t>virNOG24582;virNOG22742</t>
  </si>
  <si>
    <t>K14486</t>
  </si>
  <si>
    <t>GO:0016021</t>
  </si>
  <si>
    <t>TRINITY_DN25837_c4_g2</t>
  </si>
  <si>
    <t>virNOG23945;virNOG23894</t>
  </si>
  <si>
    <t>sp|Q9ZUZ3|SAU32_ARATH Auxin-responsive protein SAUR32 OS=Arabidopsis thaliana GN=SAUR32 PE=2 SV=1</t>
  </si>
  <si>
    <t>gi|747059093|ref|XP_011075910.1| PREDICTED: auxin-induced protein 15A [Sesamum indicum]</t>
  </si>
  <si>
    <t>TRINITY_DN14680_c0_g1</t>
  </si>
  <si>
    <t>virNOG22916</t>
  </si>
  <si>
    <t>sp|Q93WC4|IAA29_ARATH Auxin-responsive protein IAA29 OS=Arabidopsis thaliana GN=IAA29 PE=1 SV=2</t>
  </si>
  <si>
    <t>gi|848886456|ref|XP_012843471.1| PREDICTED: auxin-responsive protein IAA28-like [Erythranthe guttata] gi|604321846|gb|EYU32350.1| hypothetical protein MIMGU_mgv1a019829mg [Erythranthe guttata]</t>
  </si>
  <si>
    <t>TRINITY_DN14902_c0_g1</t>
  </si>
  <si>
    <t>virNOG19843</t>
  </si>
  <si>
    <t>sp|P32295|ARG7_VIGRR Indole-3-acetic acid-induced protein ARG7 OS=Vigna radiata var. radiata GN=ARG7 PE=2 SV=1</t>
  </si>
  <si>
    <t>gi|747092262|ref|XP_011093884.1| PREDICTED: uncharacterized protein LOC105173720 [Sesamum indicum] gi|747092264|ref|XP_011093885.1| PREDICTED: uncharacterized protein LOC105173720 [Sesamum indicum]</t>
  </si>
  <si>
    <t>TRINITY_DN14902_c0_g2</t>
  </si>
  <si>
    <t>TRINITY_DN16107_c3_g1</t>
  </si>
  <si>
    <t>GO:0046872;GO:0006470;GO:0004722</t>
  </si>
  <si>
    <t>K14497</t>
  </si>
  <si>
    <t>virNOG06455;COG0631</t>
  </si>
  <si>
    <t>sp|P49598|P2C37_ARATH Protein phosphatase 2C 37 OS=Arabidopsis thaliana GN=PP2CA PE=1 SV=1</t>
  </si>
  <si>
    <t>gi|747087900|ref|XP_011091509.1| PREDICTED: protein phosphatase 2C 37-like [Sesamum indicum]</t>
  </si>
  <si>
    <t>TRINITY_DN16701_c0_g2</t>
  </si>
  <si>
    <t>K14515</t>
  </si>
  <si>
    <t>virNOG01826</t>
  </si>
  <si>
    <t>sp|Q9SKK0|EBF1_ARATH EIN3-binding F-box protein 1 OS=Arabidopsis thaliana GN=EBF1 PE=1 SV=1</t>
  </si>
  <si>
    <t>gi|747063635|ref|XP_011078374.1| PREDICTED: EIN3-binding F-box protein 1-like [Sesamum indicum]</t>
  </si>
  <si>
    <t>TRINITY_DN17776_c2_g1</t>
  </si>
  <si>
    <t>GO:0010089;GO:0005634;GO:0016310;GO:0009736;GO:0000160;GO:0043424;GO:0005737;GO:0009927</t>
  </si>
  <si>
    <t>K14490</t>
  </si>
  <si>
    <t>virNOG20366;KOG4747</t>
  </si>
  <si>
    <t>sp|Q9SSC9|AHP6_ARATH Pseudo histidine-containing phosphotransfer protein 6 OS=Arabidopsis thaliana GN=AHP6 PE=1 SV=2</t>
  </si>
  <si>
    <t>gi|763767906|gb|KJB35121.1| hypothetical protein B456_006G101300 [Gossypium raimondii]</t>
  </si>
  <si>
    <t>TRINITY_DN17993_c0_g2</t>
  </si>
  <si>
    <t>virNOG24062;virNOG25575</t>
  </si>
  <si>
    <t>gi|747044702|ref|XP_011090420.1| PREDICTED: uncharacterized protein LOC105171100 [Sesamum indicum]</t>
  </si>
  <si>
    <t>TRINITY_DN19647_c2_g1</t>
  </si>
  <si>
    <t>K14432</t>
  </si>
  <si>
    <t>virNOG10758</t>
  </si>
  <si>
    <t>sp|Q9SJN0|ABI5_ARATH Protein ABSCISIC ACID-INSENSITIVE 5 OS=Arabidopsis thaliana GN=ABI5 PE=1 SV=1</t>
  </si>
  <si>
    <t>gi|747062804|ref|XP_011077930.1| PREDICTED: LOW QUALITY PROTEIN: cell division protein FtsZ homolog 2-2, chloroplastic-like [Sesamum indicum]</t>
  </si>
  <si>
    <t>TRINITY_DN19672_c0_g1</t>
  </si>
  <si>
    <t>GO:0005524;GO:0004672;GO:0006468</t>
  </si>
  <si>
    <t>K14500</t>
  </si>
  <si>
    <t>virNOG05897</t>
  </si>
  <si>
    <t>sp|Q944A7|Y4523_ARATH Probable serine/threonine-protein kinase At4g35230 OS=Arabidopsis thaliana GN=At4g35230 PE=1 SV=1</t>
  </si>
  <si>
    <t>gi|747082691|ref|XP_011088682.1| PREDICTED: probable serine/threonine-protein kinase At4g35230 [Sesamum indicum]</t>
  </si>
  <si>
    <t>TRINITY_DN19993_c4_g1</t>
  </si>
  <si>
    <t>GO:0009987</t>
  </si>
  <si>
    <t>virNOG16865</t>
  </si>
  <si>
    <t>sp|Q8LAL2|IAA26_ARATH Auxin-responsive protein IAA26 OS=Arabidopsis thaliana GN=IAA26 PE=1 SV=2</t>
  </si>
  <si>
    <t>TRINITY_DN20242_c0_g4</t>
  </si>
  <si>
    <t>K14487</t>
  </si>
  <si>
    <t>virNOG03990</t>
  </si>
  <si>
    <t>sp|O82333|GH31_ARATH Probable indole-3-acetic acid-amido synthetase GH3.1 OS=Arabidopsis thaliana GN=GH3.1 PE=2 SV=1</t>
  </si>
  <si>
    <t>gi|747081789|ref|XP_011088186.1| PREDICTED: probable indole-3-acetic acid-amido synthetase GH3.1 [Sesamum indicum]</t>
  </si>
  <si>
    <t>TRINITY_DN20293_c4_g3</t>
  </si>
  <si>
    <t>K13464</t>
  </si>
  <si>
    <t>virNOG22805</t>
  </si>
  <si>
    <t>sp|Q93ZM9|TIF9_ARATH Protein TIFY 9 OS=Arabidopsis thaliana GN=TIFY9 PE=1 SV=1</t>
  </si>
  <si>
    <t>gi|747079340|ref|XP_011086865.1| PREDICTED: protein TIFY 9 isoform X2 [Sesamum indicum]</t>
  </si>
  <si>
    <t>TRINITY_DN20327_c1_g2</t>
  </si>
  <si>
    <t>euNOG23443;virNOG22840</t>
  </si>
  <si>
    <t>TRINITY_DN20796_c0_g1</t>
  </si>
  <si>
    <t>GO:0005634;GO:0003677;GO:0006355;GO:0009734</t>
  </si>
  <si>
    <t>virNOG04691</t>
  </si>
  <si>
    <t>gi|747080730|ref|XP_011087626.1| PREDICTED: auxin response factor 1-like [Sesamum indicum]</t>
  </si>
  <si>
    <t>TRINITY_DN21010_c1_g4</t>
  </si>
  <si>
    <t>virNOG00665</t>
  </si>
  <si>
    <t>sp|Q940D0|ARR1_ARATH Two-component response regulator ARR1 OS=Arabidopsis thaliana GN=ARR1 PE=1 SV=2</t>
  </si>
  <si>
    <t>gi|747050638|ref|XP_011071399.1| PREDICTED: two-component response regulator ARR2 isoform X1 [Sesamum indicum]</t>
  </si>
  <si>
    <t>TRINITY_DN21678_c4_g1</t>
  </si>
  <si>
    <t>GO:0016787;GO:0008152</t>
  </si>
  <si>
    <t>K14493</t>
  </si>
  <si>
    <t>virNOG10077</t>
  </si>
  <si>
    <t>sp|Q9LYC1|GID1B_ARATH Gibberellin receptor GID1B OS=Arabidopsis thaliana GN=GID1B PE=1 SV=1</t>
  </si>
  <si>
    <t>gi|1024007606|gb|KZV32377.1| hypothetical protein F511_03660 [Dorcoceras hygrometricum]</t>
  </si>
  <si>
    <t>TRINITY_DN22067_c2_g2</t>
  </si>
  <si>
    <t>gi|747102366|ref|XP_011099346.1| PREDICTED: probable indole-3-acetic acid-amido synthetase GH3.1 [Sesamum indicum]</t>
  </si>
  <si>
    <t>TRINITY_DN22343_c3_g2</t>
  </si>
  <si>
    <t>virNOG23314</t>
  </si>
  <si>
    <t>gi|747103863|ref|XP_011100140.1| PREDICTED: auxin-induced protein 6B-like [Sesamum indicum]</t>
  </si>
  <si>
    <t>TRINITY_DN22550_c0_g2</t>
  </si>
  <si>
    <t>virNOG14926;virNOG05085</t>
  </si>
  <si>
    <t>sp|Q9M7Q3|AI5L6_ARATH ABSCISIC ACID-INSENSITIVE 5-like protein 6 OS=Arabidopsis thaliana GN=ABF3 PE=1 SV=1</t>
  </si>
  <si>
    <t>gi|747081907|ref|XP_011088250.1| PREDICTED: ABSCISIC ACID-INSENSITIVE 5-like protein 7 [Sesamum indicum] gi|747081909|ref|XP_011088251.1| PREDICTED: ABSCISIC ACID-INSENSITIVE 5-like protein 7 [Sesamum indicum] gi|747081911|ref|XP_011088252.1| PREDICTED: ABSCISIC ACID-INSENSITIVE 5-like protein 7 [Sesamum indicum]</t>
  </si>
  <si>
    <t>TRINITY_DN22795_c2_g1</t>
  </si>
  <si>
    <t>virNOG24456;virNOG19935</t>
  </si>
  <si>
    <t>gi|661888975|emb|CDP07418.1| unnamed protein product [Coffea canephora]</t>
  </si>
  <si>
    <t>TRINITY_DN22973_c1_g3</t>
  </si>
  <si>
    <t>TRINITY_DN23416_c1_g1</t>
  </si>
  <si>
    <t>virNOG23242</t>
  </si>
  <si>
    <t>gi|747085183|ref|XP_011090037.1| PREDICTED: uncharacterized protein LOC105170814 [Sesamum indicum]</t>
  </si>
  <si>
    <t>TRINITY_DN23551_c2_g2</t>
  </si>
  <si>
    <t>K14508</t>
  </si>
  <si>
    <t>virNOG00233;NOG122762</t>
  </si>
  <si>
    <t>sp|Q9ZVC2|NPR5_ARATH Regulatory protein NPR5 OS=Arabidopsis thaliana GN=NPR5 PE=1 SV=1</t>
  </si>
  <si>
    <t>gi|747058119|ref|XP_011075394.1| PREDICTED: regulatory protein NPR5-like [Sesamum indicum]</t>
  </si>
  <si>
    <t>TRINITY_DN23965_c3_g1</t>
  </si>
  <si>
    <t>GO:0006355;GO:0043565;GO:0003700</t>
  </si>
  <si>
    <t>virNOG06935</t>
  </si>
  <si>
    <t>sp|O24160|TGA21_TOBAC TGACG-sequence-specific DNA-binding protein TGA-2.1 OS=Nicotiana tabacum GN=TGA21 PE=1 SV=1</t>
  </si>
  <si>
    <t>gi|600971805|gb|AHN63210.1| transcription factor TGA2 [Salvia miltiorrhiza f. alba]</t>
  </si>
  <si>
    <t>TRINITY_DN24482_c3_g2</t>
  </si>
  <si>
    <t>virNOG06060</t>
  </si>
  <si>
    <t>sp|O24606|EIN3_ARATH Protein ETHYLENE INSENSITIVE 3 OS=Arabidopsis thaliana GN=EIN3 PE=1 SV=1</t>
  </si>
  <si>
    <t>gi|747067574|ref|XP_011080514.1| PREDICTED: protein ETHYLENE INSENSITIVE 3 [Sesamum indicum] gi|747067576|ref|XP_011080515.1| PREDICTED: protein ETHYLENE INSENSITIVE 3 [Sesamum indicum]</t>
  </si>
  <si>
    <t>TRINITY_DN24964_c1_g1</t>
  </si>
  <si>
    <t>virNOG00524</t>
  </si>
  <si>
    <t>sp|B9FDE0|BSK3_ORYSJ Probable serine/threonine-protein kinase BSK3 OS=Oryza sativa subsp. japonica GN=BSK3 PE=1 SV=1</t>
  </si>
  <si>
    <t>gi|747094218|ref|XP_011094943.1| PREDICTED: probable serine/threonine-protein kinase At5g41260 [Sesamum indicum]</t>
  </si>
  <si>
    <t>TRINITY_DN24603_c0_g4</t>
  </si>
  <si>
    <t>gi|848923879|ref|XP_012858176.1| PREDICTED: indole-3-acetic acid-induced protein ARG7-like [Erythranthe guttata] gi|604299838|gb|EYU19681.1| hypothetical protein MIMGU_mgv1a016283mg [Erythranthe guttata]</t>
  </si>
  <si>
    <t>TRINITY_DN14898_c0_g1</t>
  </si>
  <si>
    <t>virNOG19344;COG2340</t>
  </si>
  <si>
    <t>TRINITY_DN18153_c1_g3</t>
  </si>
  <si>
    <t>virNOG21114;virNOG15880</t>
  </si>
  <si>
    <t>RK</t>
  </si>
  <si>
    <t>sp|Q9LVI4|TIF6B_ARATH Protein TIFY 6B OS=Arabidopsis thaliana GN=TIFY6B PE=1 SV=1</t>
  </si>
  <si>
    <t>gi|747051847|ref|XP_011072018.1| PREDICTED: protein TIFY 6B [Sesamum indicum]</t>
  </si>
  <si>
    <t>TRINITY_DN24856_c0_g1</t>
  </si>
  <si>
    <t>GO:0055085;GO:0016021;GO:0022891</t>
  </si>
  <si>
    <t>virNOG11215;virNOG15878</t>
  </si>
  <si>
    <t>sp|P93051|ERDL7_ARATH Sugar transporter ERD6-like 7 OS=Arabidopsis thaliana GN=At2g48020 PE=2 SV=2</t>
  </si>
  <si>
    <t>gi|747066209|ref|XP_011079780.1| PREDICTED: probable indole-3-acetic acid-amido synthetase GH3.6 [Sesamum indicum]</t>
  </si>
  <si>
    <t>TRINITY_DN25239_c1_g2</t>
  </si>
  <si>
    <t>sp|Q9FEL7|LAX2_MEDTR Auxin transporter-like protein 2 OS=Medicago truncatula GN=LAX2 PE=2 SV=1</t>
  </si>
  <si>
    <t>gi|698458372|ref|XP_009781043.1| PREDICTED: auxin transporter-like protein 4 [Nicotiana sylvestris] gi|1025100252|ref|XP_016458852.1| PREDICTED: auxin transporter-like protein 4 [Nicotiana tabacum]</t>
  </si>
  <si>
    <t>TRINITY_DN21391_c0_g3</t>
  </si>
  <si>
    <t>GO:0005524;GO:0046982;GO:0009911;GO:0009729;GO:0016021;GO:0005886;GO:0005496;GO:1900140;GO:0006468;GO:0009742;GO:0042803;GO:0010224;GO:0048657;GO:0009647;GO:0005768;GO:0004674;GO:0006952;GO:0060548;GO:0010584;GO:0001578;GO:0048366</t>
  </si>
  <si>
    <t>gi|747103745|ref|XP_011100073.1| PREDICTED: brassinosteroid LRR receptor kinase-like [Sesamum indicum]</t>
  </si>
  <si>
    <t>TRINITY_DN21743_c1_g2</t>
  </si>
  <si>
    <t>virNOG22665;virNOG26342</t>
  </si>
  <si>
    <t>gi|747053848|ref|XP_011073103.1| PREDICTED: uncharacterized protein LOC105158157 [Sesamum indicum]</t>
  </si>
  <si>
    <t>Stage</t>
    <phoneticPr fontId="2" type="noConversion"/>
  </si>
  <si>
    <t>6, 24, 72 h</t>
    <phoneticPr fontId="2" type="noConversion"/>
  </si>
  <si>
    <t>6, 24 h</t>
    <phoneticPr fontId="2" type="noConversion"/>
  </si>
  <si>
    <t>24 h</t>
    <phoneticPr fontId="2" type="noConversion"/>
  </si>
  <si>
    <t>6, 72 h</t>
    <phoneticPr fontId="2" type="noConversion"/>
  </si>
  <si>
    <t>6 h</t>
    <phoneticPr fontId="2" type="noConversion"/>
  </si>
  <si>
    <t>Table S3  DEGs on plant hormone signal transduction pathway</t>
    <phoneticPr fontId="2" type="noConversion"/>
  </si>
  <si>
    <t>gi|747089654|ref|XP_011092473.1| PREDICTED: pathogenesis-related leaf protein 6-like [Sesamum indicum]</t>
    <phoneticPr fontId="2" type="noConversion"/>
  </si>
  <si>
    <t>gi|747052623|ref|XP_011072438.1| PREDICTED: auxin-responsive protein IAA26 [Sesamum indicum]</t>
    <phoneticPr fontId="2" type="noConversion"/>
  </si>
  <si>
    <t>gi|747095647|ref|XP_011095706.1| PREDICTED: auxin-induced protein X15-like [Sesamum indicum]</t>
    <phoneticPr fontId="2" type="noConversion"/>
  </si>
  <si>
    <t>sp|Q9SGU2|SAU71_ARATH Auxin-responsive protein SAUR71 OS=Arabidopsis thaliana GN=SAUR71 PE=2 SV=1</t>
    <phoneticPr fontId="2" type="noConversion"/>
  </si>
  <si>
    <t>sp|Q8L7G0|ARFA_ARATH Auxin response factor 1 OS=Arabidopsis thaliana GN=ARF1 PE=1 SV=2</t>
    <phoneticPr fontId="2" type="noConversion"/>
  </si>
  <si>
    <t>sp|Q9ZUZ3|SAU32_ARATH Auxin-responsive protein SAUR32 OS=Arabidopsis thaliana GN=SAUR32 PE=2 SV=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46"/>
  <sheetViews>
    <sheetView tabSelected="1" topLeftCell="B1" workbookViewId="0">
      <selection activeCell="G22" sqref="G22"/>
    </sheetView>
  </sheetViews>
  <sheetFormatPr defaultRowHeight="13.5" x14ac:dyDescent="0.15"/>
  <cols>
    <col min="1" max="1" width="14.5" style="8" customWidth="1"/>
    <col min="2" max="2" width="26" customWidth="1"/>
    <col min="3" max="3" width="12.625" customWidth="1"/>
    <col min="4" max="4" width="23.875" customWidth="1"/>
    <col min="5" max="5" width="19.75" customWidth="1"/>
    <col min="7" max="7" width="12" customWidth="1"/>
  </cols>
  <sheetData>
    <row r="1" spans="1:13" ht="15.75" thickBot="1" x14ac:dyDescent="0.2">
      <c r="A1" s="10" t="s">
        <v>198</v>
      </c>
      <c r="B1" s="10"/>
      <c r="J1" s="1"/>
      <c r="K1" s="1"/>
      <c r="L1" s="1"/>
      <c r="M1" s="1"/>
    </row>
    <row r="2" spans="1:13" x14ac:dyDescent="0.15">
      <c r="A2" s="13" t="s">
        <v>192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</row>
    <row r="3" spans="1:13" x14ac:dyDescent="0.15">
      <c r="A3" s="14"/>
      <c r="B3" s="12"/>
      <c r="C3" s="12"/>
      <c r="D3" s="12"/>
      <c r="E3" s="12"/>
      <c r="F3" s="12"/>
      <c r="G3" s="12"/>
      <c r="H3" s="12"/>
      <c r="I3" s="12"/>
    </row>
    <row r="4" spans="1:13" ht="15" x14ac:dyDescent="0.25">
      <c r="A4" s="6" t="s">
        <v>195</v>
      </c>
      <c r="B4" s="3" t="s">
        <v>65</v>
      </c>
      <c r="C4" s="3">
        <v>925</v>
      </c>
      <c r="D4" s="2" t="s">
        <v>8</v>
      </c>
      <c r="E4" s="3" t="s">
        <v>56</v>
      </c>
      <c r="F4" s="2" t="s">
        <v>66</v>
      </c>
      <c r="G4" s="3" t="s">
        <v>22</v>
      </c>
      <c r="H4" s="2" t="s">
        <v>67</v>
      </c>
      <c r="I4" s="2" t="s">
        <v>68</v>
      </c>
    </row>
    <row r="5" spans="1:13" ht="15" x14ac:dyDescent="0.25">
      <c r="A5" s="6" t="s">
        <v>193</v>
      </c>
      <c r="B5" s="3" t="s">
        <v>12</v>
      </c>
      <c r="C5" s="3">
        <v>760</v>
      </c>
      <c r="D5" s="2" t="s">
        <v>13</v>
      </c>
      <c r="E5" s="3" t="s">
        <v>14</v>
      </c>
      <c r="F5" s="2" t="s">
        <v>15</v>
      </c>
      <c r="G5" s="3" t="s">
        <v>10</v>
      </c>
      <c r="H5" s="2" t="s">
        <v>16</v>
      </c>
      <c r="I5" s="2" t="s">
        <v>199</v>
      </c>
    </row>
    <row r="6" spans="1:13" ht="15" x14ac:dyDescent="0.25">
      <c r="A6" s="6" t="s">
        <v>195</v>
      </c>
      <c r="B6" s="3" t="s">
        <v>69</v>
      </c>
      <c r="C6" s="3">
        <v>1766</v>
      </c>
      <c r="D6" s="2" t="s">
        <v>26</v>
      </c>
      <c r="E6" s="3" t="s">
        <v>9</v>
      </c>
      <c r="F6" s="2" t="s">
        <v>70</v>
      </c>
      <c r="G6" s="3" t="s">
        <v>10</v>
      </c>
      <c r="H6" s="2" t="s">
        <v>71</v>
      </c>
      <c r="I6" s="2" t="s">
        <v>72</v>
      </c>
    </row>
    <row r="7" spans="1:13" ht="15" x14ac:dyDescent="0.25">
      <c r="A7" s="6" t="s">
        <v>195</v>
      </c>
      <c r="B7" s="3" t="s">
        <v>73</v>
      </c>
      <c r="C7" s="3">
        <v>831</v>
      </c>
      <c r="D7" s="2" t="s">
        <v>26</v>
      </c>
      <c r="E7" s="3" t="s">
        <v>9</v>
      </c>
      <c r="F7" s="2" t="s">
        <v>70</v>
      </c>
      <c r="G7" s="3" t="s">
        <v>10</v>
      </c>
      <c r="H7" s="2" t="s">
        <v>71</v>
      </c>
      <c r="I7" s="2" t="s">
        <v>72</v>
      </c>
    </row>
    <row r="8" spans="1:13" ht="15" x14ac:dyDescent="0.25">
      <c r="A8" s="6" t="s">
        <v>194</v>
      </c>
      <c r="B8" s="3" t="s">
        <v>74</v>
      </c>
      <c r="C8" s="3">
        <v>2421</v>
      </c>
      <c r="D8" s="2" t="s">
        <v>75</v>
      </c>
      <c r="E8" s="3" t="s">
        <v>76</v>
      </c>
      <c r="F8" s="2" t="s">
        <v>77</v>
      </c>
      <c r="G8" s="3" t="s">
        <v>40</v>
      </c>
      <c r="H8" s="2" t="s">
        <v>78</v>
      </c>
      <c r="I8" s="2" t="s">
        <v>79</v>
      </c>
    </row>
    <row r="9" spans="1:13" ht="15" x14ac:dyDescent="0.25">
      <c r="A9" s="6" t="s">
        <v>193</v>
      </c>
      <c r="B9" s="3" t="s">
        <v>18</v>
      </c>
      <c r="C9" s="3">
        <v>1000</v>
      </c>
      <c r="D9" s="2" t="s">
        <v>19</v>
      </c>
      <c r="E9" s="3" t="s">
        <v>20</v>
      </c>
      <c r="F9" s="2" t="s">
        <v>21</v>
      </c>
      <c r="G9" s="3" t="s">
        <v>22</v>
      </c>
      <c r="H9" s="2" t="s">
        <v>23</v>
      </c>
      <c r="I9" s="2" t="s">
        <v>24</v>
      </c>
    </row>
    <row r="10" spans="1:13" ht="15" x14ac:dyDescent="0.25">
      <c r="A10" s="6" t="s">
        <v>195</v>
      </c>
      <c r="B10" s="3" t="s">
        <v>80</v>
      </c>
      <c r="C10" s="3">
        <v>3391</v>
      </c>
      <c r="D10" s="2" t="s">
        <v>8</v>
      </c>
      <c r="E10" s="3" t="s">
        <v>81</v>
      </c>
      <c r="F10" s="2" t="s">
        <v>82</v>
      </c>
      <c r="G10" s="3" t="s">
        <v>35</v>
      </c>
      <c r="H10" s="2" t="s">
        <v>83</v>
      </c>
      <c r="I10" s="2" t="s">
        <v>84</v>
      </c>
    </row>
    <row r="11" spans="1:13" ht="15" x14ac:dyDescent="0.25">
      <c r="A11" s="6" t="s">
        <v>195</v>
      </c>
      <c r="B11" s="3" t="s">
        <v>85</v>
      </c>
      <c r="C11" s="3">
        <v>1896</v>
      </c>
      <c r="D11" s="2" t="s">
        <v>86</v>
      </c>
      <c r="E11" s="3" t="s">
        <v>87</v>
      </c>
      <c r="F11" s="2" t="s">
        <v>88</v>
      </c>
      <c r="G11" s="3" t="s">
        <v>40</v>
      </c>
      <c r="H11" s="2" t="s">
        <v>89</v>
      </c>
      <c r="I11" s="2" t="s">
        <v>90</v>
      </c>
    </row>
    <row r="12" spans="1:13" ht="15" x14ac:dyDescent="0.25">
      <c r="A12" s="6" t="s">
        <v>194</v>
      </c>
      <c r="B12" s="3" t="s">
        <v>91</v>
      </c>
      <c r="C12" s="3">
        <v>1060</v>
      </c>
      <c r="D12" s="2" t="s">
        <v>8</v>
      </c>
      <c r="E12" s="3" t="s">
        <v>9</v>
      </c>
      <c r="F12" s="2" t="s">
        <v>92</v>
      </c>
      <c r="G12" s="3" t="s">
        <v>10</v>
      </c>
      <c r="H12" s="2" t="s">
        <v>43</v>
      </c>
      <c r="I12" s="2" t="s">
        <v>93</v>
      </c>
    </row>
    <row r="13" spans="1:13" ht="15" x14ac:dyDescent="0.25">
      <c r="A13" s="6" t="s">
        <v>195</v>
      </c>
      <c r="B13" s="3" t="s">
        <v>94</v>
      </c>
      <c r="C13" s="3">
        <v>1799</v>
      </c>
      <c r="D13" s="2" t="s">
        <v>8</v>
      </c>
      <c r="E13" s="3" t="s">
        <v>95</v>
      </c>
      <c r="F13" s="2" t="s">
        <v>96</v>
      </c>
      <c r="G13" s="3" t="s">
        <v>22</v>
      </c>
      <c r="H13" s="2" t="s">
        <v>97</v>
      </c>
      <c r="I13" s="2" t="s">
        <v>98</v>
      </c>
    </row>
    <row r="14" spans="1:13" ht="15" x14ac:dyDescent="0.25">
      <c r="A14" s="6" t="s">
        <v>194</v>
      </c>
      <c r="B14" s="3" t="s">
        <v>99</v>
      </c>
      <c r="C14" s="3">
        <v>4010</v>
      </c>
      <c r="D14" s="2" t="s">
        <v>100</v>
      </c>
      <c r="E14" s="3" t="s">
        <v>101</v>
      </c>
      <c r="F14" s="2" t="s">
        <v>102</v>
      </c>
      <c r="G14" s="3" t="s">
        <v>40</v>
      </c>
      <c r="H14" s="2" t="s">
        <v>103</v>
      </c>
      <c r="I14" s="2" t="s">
        <v>104</v>
      </c>
    </row>
    <row r="15" spans="1:13" ht="15" x14ac:dyDescent="0.25">
      <c r="A15" s="6" t="s">
        <v>194</v>
      </c>
      <c r="B15" s="3" t="s">
        <v>105</v>
      </c>
      <c r="C15" s="3">
        <v>2293</v>
      </c>
      <c r="D15" s="2" t="s">
        <v>106</v>
      </c>
      <c r="E15" s="3" t="s">
        <v>56</v>
      </c>
      <c r="F15" s="2" t="s">
        <v>107</v>
      </c>
      <c r="G15" s="3" t="s">
        <v>22</v>
      </c>
      <c r="H15" s="2" t="s">
        <v>108</v>
      </c>
      <c r="I15" s="2" t="s">
        <v>200</v>
      </c>
    </row>
    <row r="16" spans="1:13" ht="15" x14ac:dyDescent="0.25">
      <c r="A16" s="6" t="s">
        <v>193</v>
      </c>
      <c r="B16" s="3" t="s">
        <v>30</v>
      </c>
      <c r="C16" s="3">
        <v>1409</v>
      </c>
      <c r="D16" s="2" t="s">
        <v>8</v>
      </c>
      <c r="E16" s="3" t="s">
        <v>31</v>
      </c>
      <c r="F16" s="2" t="s">
        <v>32</v>
      </c>
      <c r="G16" s="3" t="s">
        <v>22</v>
      </c>
      <c r="H16" s="2" t="s">
        <v>33</v>
      </c>
      <c r="I16" s="2" t="s">
        <v>34</v>
      </c>
    </row>
    <row r="17" spans="1:9" ht="15" x14ac:dyDescent="0.25">
      <c r="A17" s="6" t="s">
        <v>194</v>
      </c>
      <c r="B17" s="3" t="s">
        <v>109</v>
      </c>
      <c r="C17" s="3">
        <v>2152</v>
      </c>
      <c r="D17" s="2" t="s">
        <v>8</v>
      </c>
      <c r="E17" s="3" t="s">
        <v>110</v>
      </c>
      <c r="F17" s="2" t="s">
        <v>111</v>
      </c>
      <c r="G17" s="3" t="s">
        <v>35</v>
      </c>
      <c r="H17" s="2" t="s">
        <v>112</v>
      </c>
      <c r="I17" s="2" t="s">
        <v>113</v>
      </c>
    </row>
    <row r="18" spans="1:9" ht="15" x14ac:dyDescent="0.25">
      <c r="A18" s="6" t="s">
        <v>193</v>
      </c>
      <c r="B18" s="3" t="s">
        <v>36</v>
      </c>
      <c r="C18" s="3">
        <v>3362</v>
      </c>
      <c r="D18" s="2" t="s">
        <v>37</v>
      </c>
      <c r="E18" s="3" t="s">
        <v>38</v>
      </c>
      <c r="F18" s="2" t="s">
        <v>39</v>
      </c>
      <c r="G18" s="3" t="s">
        <v>40</v>
      </c>
      <c r="H18" s="2" t="s">
        <v>41</v>
      </c>
      <c r="I18" s="2" t="s">
        <v>42</v>
      </c>
    </row>
    <row r="19" spans="1:9" ht="15" x14ac:dyDescent="0.25">
      <c r="A19" s="6" t="s">
        <v>195</v>
      </c>
      <c r="B19" s="3" t="s">
        <v>114</v>
      </c>
      <c r="C19" s="3">
        <v>1009</v>
      </c>
      <c r="D19" s="2" t="s">
        <v>8</v>
      </c>
      <c r="E19" s="3" t="s">
        <v>115</v>
      </c>
      <c r="F19" s="2" t="s">
        <v>116</v>
      </c>
      <c r="G19" s="3" t="s">
        <v>22</v>
      </c>
      <c r="H19" s="2" t="s">
        <v>117</v>
      </c>
      <c r="I19" s="2" t="s">
        <v>118</v>
      </c>
    </row>
    <row r="20" spans="1:9" ht="15" x14ac:dyDescent="0.25">
      <c r="A20" s="6" t="s">
        <v>195</v>
      </c>
      <c r="B20" s="3" t="s">
        <v>119</v>
      </c>
      <c r="C20" s="3">
        <v>954</v>
      </c>
      <c r="D20" s="2" t="s">
        <v>8</v>
      </c>
      <c r="E20" s="3" t="s">
        <v>9</v>
      </c>
      <c r="F20" s="2" t="s">
        <v>120</v>
      </c>
      <c r="G20" s="3" t="s">
        <v>10</v>
      </c>
      <c r="H20" s="2" t="s">
        <v>43</v>
      </c>
      <c r="I20" s="2" t="s">
        <v>44</v>
      </c>
    </row>
    <row r="21" spans="1:9" ht="15" x14ac:dyDescent="0.25">
      <c r="A21" s="6" t="s">
        <v>195</v>
      </c>
      <c r="B21" s="3" t="s">
        <v>121</v>
      </c>
      <c r="C21" s="3">
        <v>4616</v>
      </c>
      <c r="D21" s="2" t="s">
        <v>122</v>
      </c>
      <c r="E21" s="3" t="s">
        <v>59</v>
      </c>
      <c r="F21" s="2" t="s">
        <v>123</v>
      </c>
      <c r="G21" s="3" t="s">
        <v>22</v>
      </c>
      <c r="H21" s="2" t="s">
        <v>203</v>
      </c>
      <c r="I21" s="2" t="s">
        <v>124</v>
      </c>
    </row>
    <row r="22" spans="1:9" ht="15" x14ac:dyDescent="0.25">
      <c r="A22" s="6" t="s">
        <v>194</v>
      </c>
      <c r="B22" s="3" t="s">
        <v>125</v>
      </c>
      <c r="C22" s="3">
        <v>2352</v>
      </c>
      <c r="D22" s="2" t="s">
        <v>8</v>
      </c>
      <c r="E22" s="3" t="s">
        <v>49</v>
      </c>
      <c r="F22" s="2" t="s">
        <v>126</v>
      </c>
      <c r="G22" s="3" t="s">
        <v>22</v>
      </c>
      <c r="H22" s="2" t="s">
        <v>127</v>
      </c>
      <c r="I22" s="2" t="s">
        <v>128</v>
      </c>
    </row>
    <row r="23" spans="1:9" ht="15" x14ac:dyDescent="0.25">
      <c r="A23" s="6" t="s">
        <v>194</v>
      </c>
      <c r="B23" s="3" t="s">
        <v>129</v>
      </c>
      <c r="C23" s="3">
        <v>1942</v>
      </c>
      <c r="D23" s="2" t="s">
        <v>130</v>
      </c>
      <c r="E23" s="3" t="s">
        <v>131</v>
      </c>
      <c r="F23" s="2" t="s">
        <v>132</v>
      </c>
      <c r="G23" s="3" t="s">
        <v>40</v>
      </c>
      <c r="H23" s="2" t="s">
        <v>133</v>
      </c>
      <c r="I23" s="2" t="s">
        <v>134</v>
      </c>
    </row>
    <row r="24" spans="1:9" ht="15" x14ac:dyDescent="0.25">
      <c r="A24" s="6" t="s">
        <v>194</v>
      </c>
      <c r="B24" s="3" t="s">
        <v>135</v>
      </c>
      <c r="C24" s="3">
        <v>2425</v>
      </c>
      <c r="D24" s="2" t="s">
        <v>8</v>
      </c>
      <c r="E24" s="3" t="s">
        <v>110</v>
      </c>
      <c r="F24" s="2" t="s">
        <v>111</v>
      </c>
      <c r="G24" s="3" t="s">
        <v>35</v>
      </c>
      <c r="H24" s="2" t="s">
        <v>112</v>
      </c>
      <c r="I24" s="2" t="s">
        <v>136</v>
      </c>
    </row>
    <row r="25" spans="1:9" ht="15" x14ac:dyDescent="0.25">
      <c r="A25" s="6" t="s">
        <v>194</v>
      </c>
      <c r="B25" s="3" t="s">
        <v>137</v>
      </c>
      <c r="C25" s="3">
        <v>975</v>
      </c>
      <c r="D25" s="2" t="s">
        <v>26</v>
      </c>
      <c r="E25" s="3" t="s">
        <v>9</v>
      </c>
      <c r="F25" s="2" t="s">
        <v>138</v>
      </c>
      <c r="G25" s="3" t="s">
        <v>10</v>
      </c>
      <c r="H25" s="2" t="s">
        <v>63</v>
      </c>
      <c r="I25" s="2" t="s">
        <v>139</v>
      </c>
    </row>
    <row r="26" spans="1:9" ht="15" x14ac:dyDescent="0.25">
      <c r="A26" s="6" t="s">
        <v>195</v>
      </c>
      <c r="B26" s="3" t="s">
        <v>140</v>
      </c>
      <c r="C26" s="3">
        <v>4993</v>
      </c>
      <c r="D26" s="2" t="s">
        <v>8</v>
      </c>
      <c r="E26" s="3" t="s">
        <v>95</v>
      </c>
      <c r="F26" s="2" t="s">
        <v>141</v>
      </c>
      <c r="G26" s="3" t="s">
        <v>22</v>
      </c>
      <c r="H26" s="2" t="s">
        <v>142</v>
      </c>
      <c r="I26" s="2" t="s">
        <v>143</v>
      </c>
    </row>
    <row r="27" spans="1:9" ht="15" x14ac:dyDescent="0.25">
      <c r="A27" s="6" t="s">
        <v>195</v>
      </c>
      <c r="B27" s="3" t="s">
        <v>144</v>
      </c>
      <c r="C27" s="3">
        <v>994</v>
      </c>
      <c r="D27" s="2" t="s">
        <v>26</v>
      </c>
      <c r="E27" s="3" t="s">
        <v>9</v>
      </c>
      <c r="F27" s="2" t="s">
        <v>145</v>
      </c>
      <c r="G27" s="3" t="s">
        <v>10</v>
      </c>
      <c r="H27" s="2" t="s">
        <v>11</v>
      </c>
      <c r="I27" s="2" t="s">
        <v>146</v>
      </c>
    </row>
    <row r="28" spans="1:9" ht="15" x14ac:dyDescent="0.25">
      <c r="A28" s="6" t="s">
        <v>195</v>
      </c>
      <c r="B28" s="3" t="s">
        <v>147</v>
      </c>
      <c r="C28" s="3">
        <v>723</v>
      </c>
      <c r="D28" s="2" t="s">
        <v>26</v>
      </c>
      <c r="E28" s="3" t="s">
        <v>9</v>
      </c>
      <c r="F28" s="2" t="s">
        <v>62</v>
      </c>
      <c r="G28" s="3" t="s">
        <v>10</v>
      </c>
      <c r="H28" s="2" t="s">
        <v>63</v>
      </c>
      <c r="I28" s="2" t="s">
        <v>64</v>
      </c>
    </row>
    <row r="29" spans="1:9" ht="15" x14ac:dyDescent="0.25">
      <c r="A29" s="6" t="s">
        <v>194</v>
      </c>
      <c r="B29" s="3" t="s">
        <v>148</v>
      </c>
      <c r="C29" s="3">
        <v>1849</v>
      </c>
      <c r="D29" s="2" t="s">
        <v>26</v>
      </c>
      <c r="E29" s="3" t="s">
        <v>9</v>
      </c>
      <c r="F29" s="2" t="s">
        <v>149</v>
      </c>
      <c r="G29" s="3" t="s">
        <v>10</v>
      </c>
      <c r="H29" s="2" t="s">
        <v>11</v>
      </c>
      <c r="I29" s="2" t="s">
        <v>150</v>
      </c>
    </row>
    <row r="30" spans="1:9" ht="15" x14ac:dyDescent="0.25">
      <c r="A30" s="6" t="s">
        <v>195</v>
      </c>
      <c r="B30" s="3" t="s">
        <v>151</v>
      </c>
      <c r="C30" s="3">
        <v>1784</v>
      </c>
      <c r="D30" s="2" t="s">
        <v>8</v>
      </c>
      <c r="E30" s="3" t="s">
        <v>152</v>
      </c>
      <c r="F30" s="2" t="s">
        <v>153</v>
      </c>
      <c r="G30" s="3" t="s">
        <v>35</v>
      </c>
      <c r="H30" s="2" t="s">
        <v>154</v>
      </c>
      <c r="I30" s="2" t="s">
        <v>155</v>
      </c>
    </row>
    <row r="31" spans="1:9" ht="15" x14ac:dyDescent="0.25">
      <c r="A31" s="6" t="s">
        <v>195</v>
      </c>
      <c r="B31" s="3" t="s">
        <v>156</v>
      </c>
      <c r="C31" s="3">
        <v>4605</v>
      </c>
      <c r="D31" s="2" t="s">
        <v>157</v>
      </c>
      <c r="E31" s="3" t="s">
        <v>45</v>
      </c>
      <c r="F31" s="2" t="s">
        <v>158</v>
      </c>
      <c r="G31" s="3" t="s">
        <v>22</v>
      </c>
      <c r="H31" s="2" t="s">
        <v>159</v>
      </c>
      <c r="I31" s="2" t="s">
        <v>160</v>
      </c>
    </row>
    <row r="32" spans="1:9" ht="15" x14ac:dyDescent="0.25">
      <c r="A32" s="6" t="s">
        <v>193</v>
      </c>
      <c r="B32" s="3" t="s">
        <v>52</v>
      </c>
      <c r="C32" s="3">
        <v>1282</v>
      </c>
      <c r="D32" s="2" t="s">
        <v>19</v>
      </c>
      <c r="E32" s="3" t="s">
        <v>20</v>
      </c>
      <c r="F32" s="2" t="s">
        <v>53</v>
      </c>
      <c r="G32" s="3" t="s">
        <v>22</v>
      </c>
      <c r="H32" s="2" t="s">
        <v>23</v>
      </c>
      <c r="I32" s="2" t="s">
        <v>54</v>
      </c>
    </row>
    <row r="33" spans="1:9" ht="15" x14ac:dyDescent="0.25">
      <c r="A33" s="6" t="s">
        <v>193</v>
      </c>
      <c r="B33" s="3" t="s">
        <v>50</v>
      </c>
      <c r="C33" s="3">
        <v>914</v>
      </c>
      <c r="D33" s="2" t="s">
        <v>19</v>
      </c>
      <c r="E33" s="3" t="s">
        <v>20</v>
      </c>
      <c r="F33" s="2" t="s">
        <v>51</v>
      </c>
      <c r="G33" s="3" t="s">
        <v>22</v>
      </c>
      <c r="H33" s="2" t="s">
        <v>23</v>
      </c>
      <c r="I33" s="2" t="s">
        <v>24</v>
      </c>
    </row>
    <row r="34" spans="1:9" ht="15" x14ac:dyDescent="0.25">
      <c r="A34" s="6" t="s">
        <v>193</v>
      </c>
      <c r="B34" s="3" t="s">
        <v>55</v>
      </c>
      <c r="C34" s="3">
        <v>838</v>
      </c>
      <c r="D34" s="2" t="s">
        <v>19</v>
      </c>
      <c r="E34" s="3" t="s">
        <v>20</v>
      </c>
      <c r="F34" s="2" t="s">
        <v>53</v>
      </c>
      <c r="G34" s="3" t="s">
        <v>22</v>
      </c>
      <c r="H34" s="2" t="s">
        <v>23</v>
      </c>
      <c r="I34" s="2" t="s">
        <v>54</v>
      </c>
    </row>
    <row r="35" spans="1:9" ht="15" x14ac:dyDescent="0.25">
      <c r="A35" s="6" t="s">
        <v>195</v>
      </c>
      <c r="B35" s="3" t="s">
        <v>161</v>
      </c>
      <c r="C35" s="3">
        <v>3378</v>
      </c>
      <c r="D35" s="2" t="s">
        <v>8</v>
      </c>
      <c r="E35" s="3" t="s">
        <v>31</v>
      </c>
      <c r="F35" s="2" t="s">
        <v>162</v>
      </c>
      <c r="G35" s="3" t="s">
        <v>22</v>
      </c>
      <c r="H35" s="2" t="s">
        <v>163</v>
      </c>
      <c r="I35" s="2" t="s">
        <v>164</v>
      </c>
    </row>
    <row r="36" spans="1:9" ht="15" x14ac:dyDescent="0.25">
      <c r="A36" s="6" t="s">
        <v>193</v>
      </c>
      <c r="B36" s="3" t="s">
        <v>57</v>
      </c>
      <c r="C36" s="3">
        <v>782</v>
      </c>
      <c r="D36" s="2" t="s">
        <v>8</v>
      </c>
      <c r="E36" s="3" t="s">
        <v>9</v>
      </c>
      <c r="F36" s="2" t="s">
        <v>58</v>
      </c>
      <c r="G36" s="3" t="s">
        <v>10</v>
      </c>
      <c r="H36" s="2" t="s">
        <v>202</v>
      </c>
      <c r="I36" s="2" t="s">
        <v>201</v>
      </c>
    </row>
    <row r="37" spans="1:9" ht="15" x14ac:dyDescent="0.25">
      <c r="A37" s="6" t="s">
        <v>194</v>
      </c>
      <c r="B37" s="3" t="s">
        <v>165</v>
      </c>
      <c r="C37" s="3">
        <v>2403</v>
      </c>
      <c r="D37" s="2" t="s">
        <v>100</v>
      </c>
      <c r="E37" s="3" t="s">
        <v>101</v>
      </c>
      <c r="F37" s="2" t="s">
        <v>166</v>
      </c>
      <c r="G37" s="3" t="s">
        <v>40</v>
      </c>
      <c r="H37" s="2" t="s">
        <v>167</v>
      </c>
      <c r="I37" s="2" t="s">
        <v>168</v>
      </c>
    </row>
    <row r="38" spans="1:9" ht="15" x14ac:dyDescent="0.25">
      <c r="A38" s="6" t="s">
        <v>193</v>
      </c>
      <c r="B38" s="3" t="s">
        <v>61</v>
      </c>
      <c r="C38" s="3">
        <v>965</v>
      </c>
      <c r="D38" s="2" t="s">
        <v>26</v>
      </c>
      <c r="E38" s="3" t="s">
        <v>9</v>
      </c>
      <c r="F38" s="2" t="s">
        <v>62</v>
      </c>
      <c r="G38" s="3" t="s">
        <v>10</v>
      </c>
      <c r="H38" s="2" t="s">
        <v>63</v>
      </c>
      <c r="I38" s="2" t="s">
        <v>64</v>
      </c>
    </row>
    <row r="39" spans="1:9" ht="15" x14ac:dyDescent="0.25">
      <c r="A39" s="6" t="s">
        <v>194</v>
      </c>
      <c r="B39" s="3" t="s">
        <v>169</v>
      </c>
      <c r="C39" s="3">
        <v>1445</v>
      </c>
      <c r="D39" s="2" t="s">
        <v>26</v>
      </c>
      <c r="E39" s="3" t="s">
        <v>9</v>
      </c>
      <c r="F39" s="2" t="s">
        <v>62</v>
      </c>
      <c r="G39" s="3" t="s">
        <v>10</v>
      </c>
      <c r="H39" s="2" t="s">
        <v>204</v>
      </c>
      <c r="I39" s="2" t="s">
        <v>170</v>
      </c>
    </row>
    <row r="40" spans="1:9" ht="15" x14ac:dyDescent="0.25">
      <c r="A40" s="6" t="s">
        <v>196</v>
      </c>
      <c r="B40" s="3" t="s">
        <v>171</v>
      </c>
      <c r="C40" s="3">
        <v>747</v>
      </c>
      <c r="D40" s="2" t="s">
        <v>13</v>
      </c>
      <c r="E40" s="3" t="s">
        <v>14</v>
      </c>
      <c r="F40" s="2" t="s">
        <v>172</v>
      </c>
      <c r="G40" s="3" t="s">
        <v>10</v>
      </c>
      <c r="H40" s="2" t="s">
        <v>16</v>
      </c>
      <c r="I40" s="2" t="s">
        <v>17</v>
      </c>
    </row>
    <row r="41" spans="1:9" ht="15" x14ac:dyDescent="0.25">
      <c r="A41" s="6" t="s">
        <v>196</v>
      </c>
      <c r="B41" s="3" t="s">
        <v>173</v>
      </c>
      <c r="C41" s="3">
        <v>2037</v>
      </c>
      <c r="D41" s="2" t="s">
        <v>8</v>
      </c>
      <c r="E41" s="3" t="s">
        <v>115</v>
      </c>
      <c r="F41" s="2" t="s">
        <v>174</v>
      </c>
      <c r="G41" s="3" t="s">
        <v>175</v>
      </c>
      <c r="H41" s="2" t="s">
        <v>176</v>
      </c>
      <c r="I41" s="2" t="s">
        <v>177</v>
      </c>
    </row>
    <row r="42" spans="1:9" ht="15" x14ac:dyDescent="0.25">
      <c r="A42" s="6" t="s">
        <v>196</v>
      </c>
      <c r="B42" s="3" t="s">
        <v>178</v>
      </c>
      <c r="C42" s="3">
        <v>5222</v>
      </c>
      <c r="D42" s="2" t="s">
        <v>179</v>
      </c>
      <c r="E42" s="3" t="s">
        <v>110</v>
      </c>
      <c r="F42" s="2" t="s">
        <v>180</v>
      </c>
      <c r="G42" s="3" t="s">
        <v>35</v>
      </c>
      <c r="H42" s="2" t="s">
        <v>181</v>
      </c>
      <c r="I42" s="2" t="s">
        <v>182</v>
      </c>
    </row>
    <row r="43" spans="1:9" ht="15" x14ac:dyDescent="0.25">
      <c r="A43" s="6" t="s">
        <v>196</v>
      </c>
      <c r="B43" s="3" t="s">
        <v>183</v>
      </c>
      <c r="C43" s="3">
        <v>1584</v>
      </c>
      <c r="D43" s="2" t="s">
        <v>60</v>
      </c>
      <c r="E43" s="3" t="s">
        <v>27</v>
      </c>
      <c r="F43" s="2" t="s">
        <v>28</v>
      </c>
      <c r="G43" s="3" t="s">
        <v>29</v>
      </c>
      <c r="H43" s="2" t="s">
        <v>184</v>
      </c>
      <c r="I43" s="2" t="s">
        <v>185</v>
      </c>
    </row>
    <row r="44" spans="1:9" ht="15" x14ac:dyDescent="0.25">
      <c r="A44" s="6" t="s">
        <v>197</v>
      </c>
      <c r="B44" s="3" t="s">
        <v>186</v>
      </c>
      <c r="C44" s="3">
        <v>3571</v>
      </c>
      <c r="D44" s="2" t="s">
        <v>187</v>
      </c>
      <c r="E44" s="3" t="s">
        <v>46</v>
      </c>
      <c r="F44" s="2" t="s">
        <v>47</v>
      </c>
      <c r="G44" s="3" t="s">
        <v>40</v>
      </c>
      <c r="H44" s="2" t="s">
        <v>48</v>
      </c>
      <c r="I44" s="2" t="s">
        <v>188</v>
      </c>
    </row>
    <row r="45" spans="1:9" ht="15.75" thickBot="1" x14ac:dyDescent="0.3">
      <c r="A45" s="7" t="s">
        <v>197</v>
      </c>
      <c r="B45" s="4" t="s">
        <v>189</v>
      </c>
      <c r="C45" s="4">
        <v>1938</v>
      </c>
      <c r="D45" s="5" t="s">
        <v>8</v>
      </c>
      <c r="E45" s="4" t="s">
        <v>9</v>
      </c>
      <c r="F45" s="5" t="s">
        <v>190</v>
      </c>
      <c r="G45" s="4" t="s">
        <v>10</v>
      </c>
      <c r="H45" s="5" t="s">
        <v>25</v>
      </c>
      <c r="I45" s="5" t="s">
        <v>191</v>
      </c>
    </row>
    <row r="46" spans="1:9" ht="15" x14ac:dyDescent="0.25">
      <c r="A46" s="9"/>
    </row>
  </sheetData>
  <mergeCells count="10">
    <mergeCell ref="A1:B1"/>
    <mergeCell ref="I2:I3"/>
    <mergeCell ref="C2:C3"/>
    <mergeCell ref="D2:D3"/>
    <mergeCell ref="A2:A3"/>
    <mergeCell ref="B2:B3"/>
    <mergeCell ref="E2:E3"/>
    <mergeCell ref="F2:F3"/>
    <mergeCell ref="G2:G3"/>
    <mergeCell ref="H2:H3"/>
  </mergeCells>
  <phoneticPr fontId="2" type="noConversion"/>
  <conditionalFormatting sqref="B40:B43">
    <cfRule type="duplicateValues" dxfId="2" priority="2"/>
  </conditionalFormatting>
  <conditionalFormatting sqref="B44:B45">
    <cfRule type="duplicateValues" dxfId="1" priority="1"/>
  </conditionalFormatting>
  <conditionalFormatting sqref="B4:B38 B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14:21:37Z</dcterms:modified>
</cp:coreProperties>
</file>